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BAC 0.6% errors 188x coverage</t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</t>
  </si>
  <si>
    <t xml:space="preserve">Edena</t>
  </si>
  <si>
    <t xml:space="preserve">Euler</t>
  </si>
  <si>
    <t xml:space="preserve">Sharcgs</t>
  </si>
  <si>
    <t xml:space="preserve">Vcake</t>
  </si>
  <si>
    <t xml:space="preserve">Velvet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0"/>
    <numFmt numFmtId="167" formatCode="#,##0.0000"/>
    <numFmt numFmtId="168" formatCode="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ourier New"/>
      <family val="3"/>
    </font>
    <font>
      <sz val="10"/>
      <color rgb="FF000000"/>
      <name val="Courier New"/>
      <family val="3"/>
    </font>
    <font>
      <sz val="8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  <font>
      <b val="true"/>
      <sz val="11"/>
      <color rgb="FF0000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3" min="3" style="0" width="14.7"/>
    <col collapsed="false" customWidth="true" hidden="false" outlineLevel="0" max="8" min="8" style="0" width="13.85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63.75" hidden="false" customHeight="tru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4"/>
      <c r="L1" s="4"/>
      <c r="M1" s="5"/>
      <c r="N1" s="5"/>
      <c r="O1" s="5"/>
    </row>
    <row r="2" customFormat="false" ht="41.1" hidden="false" customHeight="true" outlineLevel="0" collapsed="false">
      <c r="A2" s="5"/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8" t="s">
        <v>10</v>
      </c>
      <c r="L2" s="8" t="s">
        <v>11</v>
      </c>
      <c r="M2" s="9" t="s">
        <v>12</v>
      </c>
      <c r="N2" s="9" t="s">
        <v>13</v>
      </c>
      <c r="O2" s="5"/>
    </row>
    <row r="3" customFormat="false" ht="15.6" hidden="false" customHeight="true" outlineLevel="0" collapsed="false">
      <c r="A3" s="10" t="s">
        <v>14</v>
      </c>
      <c r="B3" s="11" t="n">
        <v>9</v>
      </c>
      <c r="C3" s="11" t="n">
        <v>27280</v>
      </c>
      <c r="D3" s="11" t="n">
        <v>8708.22</v>
      </c>
      <c r="E3" s="11" t="n">
        <v>18864</v>
      </c>
      <c r="F3" s="11" t="n">
        <v>78374</v>
      </c>
      <c r="G3" s="11" t="n">
        <v>78321</v>
      </c>
      <c r="H3" s="12" t="n">
        <v>0.982143</v>
      </c>
      <c r="I3" s="12" t="n">
        <v>0.707815</v>
      </c>
      <c r="J3" s="12" t="n">
        <v>1</v>
      </c>
      <c r="K3" s="12" t="n">
        <v>0.999324</v>
      </c>
      <c r="L3" s="12" t="n">
        <v>1</v>
      </c>
      <c r="M3" s="12" t="n">
        <v>0.999885</v>
      </c>
      <c r="N3" s="12" t="n">
        <v>1</v>
      </c>
      <c r="O3" s="5"/>
    </row>
    <row r="4" customFormat="false" ht="17.1" hidden="false" customHeight="true" outlineLevel="0" collapsed="false">
      <c r="A4" s="13" t="s">
        <v>15</v>
      </c>
      <c r="B4" s="14" t="n">
        <v>7</v>
      </c>
      <c r="C4" s="14" t="n">
        <v>27287</v>
      </c>
      <c r="D4" s="14" t="n">
        <v>11192.3</v>
      </c>
      <c r="E4" s="14" t="n">
        <v>21316</v>
      </c>
      <c r="F4" s="14" t="n">
        <v>78346</v>
      </c>
      <c r="G4" s="14" t="n">
        <v>78304</v>
      </c>
      <c r="H4" s="15" t="n">
        <v>0.98193</v>
      </c>
      <c r="I4" s="15" t="n">
        <v>0.648063</v>
      </c>
      <c r="J4" s="15" t="n">
        <v>1</v>
      </c>
      <c r="K4" s="15" t="n">
        <v>0.999464</v>
      </c>
      <c r="L4" s="15" t="n">
        <v>1</v>
      </c>
      <c r="M4" s="16" t="n">
        <v>0.999911</v>
      </c>
      <c r="N4" s="16" t="n">
        <v>1</v>
      </c>
      <c r="O4" s="5"/>
    </row>
    <row r="5" customFormat="false" ht="17.1" hidden="false" customHeight="true" outlineLevel="0" collapsed="false">
      <c r="A5" s="10" t="s">
        <v>16</v>
      </c>
      <c r="B5" s="11" t="n">
        <v>34</v>
      </c>
      <c r="C5" s="11" t="n">
        <v>4365</v>
      </c>
      <c r="D5" s="11" t="n">
        <v>1819.44</v>
      </c>
      <c r="E5" s="11" t="n">
        <v>1442</v>
      </c>
      <c r="F5" s="11" t="n">
        <v>61861</v>
      </c>
      <c r="G5" s="11" t="n">
        <v>61546</v>
      </c>
      <c r="H5" s="12" t="n">
        <v>0.771785</v>
      </c>
      <c r="I5" s="12" t="n">
        <v>0.522537</v>
      </c>
      <c r="J5" s="12" t="n">
        <v>1</v>
      </c>
      <c r="K5" s="12" t="n">
        <v>0.994908</v>
      </c>
      <c r="L5" s="12" t="n">
        <v>1</v>
      </c>
      <c r="M5" s="12" t="n">
        <v>0.99945</v>
      </c>
      <c r="N5" s="12" t="n">
        <v>1</v>
      </c>
      <c r="O5" s="5"/>
    </row>
    <row r="6" customFormat="false" ht="17.1" hidden="false" customHeight="true" outlineLevel="0" collapsed="false">
      <c r="A6" s="13" t="s">
        <v>17</v>
      </c>
      <c r="B6" s="14" t="n">
        <v>5</v>
      </c>
      <c r="C6" s="14" t="n">
        <v>40884</v>
      </c>
      <c r="D6" s="14" t="n">
        <v>15737.2</v>
      </c>
      <c r="E6" s="14" t="n">
        <v>40884</v>
      </c>
      <c r="F6" s="14" t="n">
        <v>78686</v>
      </c>
      <c r="G6" s="14" t="n">
        <v>78663</v>
      </c>
      <c r="H6" s="15" t="n">
        <v>0.986432</v>
      </c>
      <c r="I6" s="15" t="n">
        <v>0.92084</v>
      </c>
      <c r="J6" s="15" t="n">
        <v>1</v>
      </c>
      <c r="K6" s="15" t="n">
        <v>0.999708</v>
      </c>
      <c r="L6" s="15" t="n">
        <v>1</v>
      </c>
      <c r="M6" s="15" t="n">
        <v>0.999936</v>
      </c>
      <c r="N6" s="15" t="n">
        <v>1</v>
      </c>
      <c r="O6" s="5"/>
    </row>
    <row r="7" customFormat="false" ht="19.35" hidden="false" customHeight="true" outlineLevel="0" collapsed="false">
      <c r="A7" s="10" t="s">
        <v>18</v>
      </c>
      <c r="B7" s="11" t="n">
        <v>8</v>
      </c>
      <c r="C7" s="11" t="n">
        <v>27308</v>
      </c>
      <c r="D7" s="11" t="n">
        <v>9816.88</v>
      </c>
      <c r="E7" s="11" t="n">
        <v>15371</v>
      </c>
      <c r="F7" s="11" t="n">
        <v>78535</v>
      </c>
      <c r="G7" s="11" t="n">
        <v>78397</v>
      </c>
      <c r="H7" s="12" t="n">
        <v>0.983096</v>
      </c>
      <c r="I7" s="12" t="n">
        <v>0.743552</v>
      </c>
      <c r="J7" s="12" t="n">
        <v>1</v>
      </c>
      <c r="K7" s="12" t="n">
        <v>0.998243</v>
      </c>
      <c r="L7" s="12" t="n">
        <v>1</v>
      </c>
      <c r="M7" s="12" t="n">
        <v>0.999898</v>
      </c>
      <c r="N7" s="12" t="n">
        <v>1</v>
      </c>
      <c r="O7" s="5"/>
    </row>
    <row r="8" customFormat="false" ht="17.85" hidden="false" customHeight="true" outlineLevel="0" collapsed="false">
      <c r="A8" s="13" t="s">
        <v>19</v>
      </c>
      <c r="B8" s="14" t="n">
        <v>12</v>
      </c>
      <c r="C8" s="14" t="n">
        <v>18857</v>
      </c>
      <c r="D8" s="14" t="n">
        <v>6501.83</v>
      </c>
      <c r="E8" s="14" t="n">
        <v>11136</v>
      </c>
      <c r="F8" s="14" t="n">
        <v>78022</v>
      </c>
      <c r="G8" s="14" t="n">
        <v>77958</v>
      </c>
      <c r="H8" s="15" t="n">
        <v>0.977591</v>
      </c>
      <c r="I8" s="15" t="n">
        <v>0.589994</v>
      </c>
      <c r="J8" s="15" t="n">
        <v>1</v>
      </c>
      <c r="K8" s="15" t="n">
        <v>0.99918</v>
      </c>
      <c r="L8" s="15" t="n">
        <v>1</v>
      </c>
      <c r="M8" s="15" t="n">
        <v>0.999846</v>
      </c>
      <c r="N8" s="15" t="n">
        <v>1</v>
      </c>
      <c r="O8" s="5"/>
    </row>
    <row r="9" customFormat="false" ht="17.85" hidden="false" customHeight="true" outlineLevel="0" collapsed="false">
      <c r="A9" s="13"/>
      <c r="B9" s="14"/>
      <c r="C9" s="14"/>
      <c r="D9" s="14"/>
      <c r="E9" s="14"/>
      <c r="F9" s="14"/>
      <c r="G9" s="14"/>
      <c r="H9" s="15"/>
      <c r="I9" s="15"/>
      <c r="J9" s="15"/>
      <c r="K9" s="15"/>
      <c r="L9" s="15"/>
      <c r="M9" s="15"/>
      <c r="N9" s="15"/>
      <c r="O9" s="5"/>
    </row>
    <row r="10" customFormat="false" ht="15.75" hidden="false" customHeight="false" outlineLevel="0" collapsed="false">
      <c r="A10" s="17" t="s">
        <v>20</v>
      </c>
      <c r="B10" s="18"/>
      <c r="C10" s="18" t="n">
        <f aca="false">MAX(C3:C8)</f>
        <v>40884</v>
      </c>
      <c r="D10" s="18" t="n">
        <f aca="false">MAX(D3:D8)</f>
        <v>15737.2</v>
      </c>
      <c r="E10" s="18" t="n">
        <f aca="false">MAX(E3:E8)</f>
        <v>40884</v>
      </c>
      <c r="F10" s="18" t="n">
        <f aca="false">MAX(F3:F8)</f>
        <v>78686</v>
      </c>
      <c r="G10" s="18" t="n">
        <f aca="false">MAX(G3:G8)</f>
        <v>78663</v>
      </c>
      <c r="H10" s="19" t="n">
        <f aca="false">MAX(H3:H8)</f>
        <v>0.986432</v>
      </c>
      <c r="I10" s="19" t="n">
        <f aca="false">MAX(I3:I8)</f>
        <v>0.92084</v>
      </c>
      <c r="J10" s="19" t="n">
        <f aca="false">MAX(J3:J8)</f>
        <v>1</v>
      </c>
      <c r="K10" s="19" t="n">
        <f aca="false">MAX(K3:K8)</f>
        <v>0.999708</v>
      </c>
      <c r="L10" s="19" t="n">
        <f aca="false">MAX(L3:L8)</f>
        <v>1</v>
      </c>
      <c r="M10" s="19" t="n">
        <f aca="false">MAX(M3:M8)</f>
        <v>0.999936</v>
      </c>
      <c r="N10" s="19" t="n">
        <f aca="false">MAX(N3:N8)</f>
        <v>1</v>
      </c>
      <c r="O10" s="5"/>
    </row>
    <row r="11" customFormat="false" ht="16.35" hidden="false" customHeight="true" outlineLevel="0" collapsed="false">
      <c r="A11" s="17" t="s">
        <v>21</v>
      </c>
      <c r="B11" s="20"/>
      <c r="C11" s="20"/>
      <c r="D11" s="20"/>
      <c r="E11" s="20"/>
      <c r="F11" s="20"/>
      <c r="G11" s="21" t="n">
        <v>79745</v>
      </c>
      <c r="H11" s="20"/>
      <c r="I11" s="20"/>
      <c r="J11" s="20"/>
      <c r="K11" s="20"/>
      <c r="L11" s="20"/>
      <c r="M11" s="20"/>
      <c r="N11" s="20"/>
      <c r="O11" s="5"/>
    </row>
    <row r="12" customFormat="false" ht="13.5" hidden="false" customHeight="false" outlineLevel="0" collapsed="false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 customFormat="false" ht="13.5" hidden="false" customHeight="false" outlineLevel="0" collapsed="false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 customFormat="false" ht="13.5" hidden="false" customHeight="false" outlineLevel="0" collapsed="false">
      <c r="L14" s="22"/>
      <c r="M14" s="22"/>
      <c r="N14" s="22"/>
      <c r="O14" s="22"/>
      <c r="P14" s="22"/>
      <c r="Q14" s="22"/>
      <c r="R14" s="22"/>
      <c r="S14" s="22"/>
      <c r="T14" s="22"/>
    </row>
    <row r="15" customFormat="false" ht="13.5" hidden="false" customHeight="false" outlineLevel="0" collapsed="false">
      <c r="L15" s="22"/>
      <c r="M15" s="22"/>
      <c r="N15" s="22"/>
      <c r="O15" s="22"/>
      <c r="P15" s="22"/>
      <c r="Q15" s="22"/>
      <c r="R15" s="22"/>
      <c r="S15" s="22"/>
      <c r="T15" s="22"/>
    </row>
    <row r="16" customFormat="false" ht="13.5" hidden="false" customHeight="false" outlineLevel="0" collapsed="false">
      <c r="L16" s="22"/>
      <c r="M16" s="22"/>
      <c r="N16" s="22"/>
      <c r="O16" s="22"/>
      <c r="P16" s="22"/>
      <c r="Q16" s="22"/>
      <c r="R16" s="22"/>
      <c r="S16" s="22"/>
      <c r="T16" s="22"/>
    </row>
    <row r="17" customFormat="false" ht="13.5" hidden="false" customHeight="false" outlineLevel="0" collapsed="false">
      <c r="L17" s="22"/>
      <c r="M17" s="22"/>
      <c r="N17" s="22"/>
      <c r="O17" s="22"/>
      <c r="P17" s="22"/>
      <c r="Q17" s="22"/>
      <c r="R17" s="22"/>
      <c r="S17" s="22"/>
      <c r="T17" s="22"/>
    </row>
    <row r="18" customFormat="false" ht="13.5" hidden="false" customHeight="false" outlineLevel="0" collapsed="false">
      <c r="L18" s="22"/>
      <c r="M18" s="22"/>
      <c r="N18" s="22"/>
      <c r="O18" s="22"/>
      <c r="P18" s="22"/>
      <c r="Q18" s="22"/>
      <c r="R18" s="22"/>
      <c r="S18" s="22"/>
      <c r="T18" s="22"/>
    </row>
    <row r="19" customFormat="false" ht="13.5" hidden="false" customHeight="false" outlineLevel="0" collapsed="false">
      <c r="L19" s="22"/>
      <c r="M19" s="22"/>
      <c r="N19" s="22"/>
      <c r="O19" s="22"/>
      <c r="P19" s="22"/>
      <c r="Q19" s="22"/>
      <c r="R19" s="22"/>
      <c r="S19" s="22"/>
      <c r="T19" s="22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2:13Z</dcterms:created>
  <dc:creator>haiminen</dc:creator>
  <dc:description/>
  <dc:language>en-US</dc:language>
  <cp:lastModifiedBy>haiminen</cp:lastModifiedBy>
  <dcterms:modified xsi:type="dcterms:W3CDTF">2011-08-08T19:47:25Z</dcterms:modified>
  <cp:revision>0</cp:revision>
  <dc:subject/>
  <dc:title/>
</cp:coreProperties>
</file>